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art2" sheetId="1" state="visible" r:id="rId2"/>
    <sheet name="Q1Q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2">
  <si>
    <t xml:space="preserve">Table : List of primers with details of sequence and expression profile used for qRT-PCR validation (14 randomly selected transcripts) </t>
  </si>
  <si>
    <t xml:space="preserve">Sr. No.</t>
  </si>
  <si>
    <t xml:space="preserve">Gene ID</t>
  </si>
  <si>
    <t xml:space="preserve">Gene Name / Target</t>
  </si>
  <si>
    <t xml:space="preserve">Primer Sequence (F)</t>
  </si>
  <si>
    <t xml:space="preserve">Primer Sequence (R) </t>
  </si>
  <si>
    <t xml:space="preserve">Product size (bp)</t>
  </si>
  <si>
    <t xml:space="preserve">Fold Change in RNA-Seq</t>
  </si>
  <si>
    <t xml:space="preserve">Fold Change in qPCR</t>
  </si>
  <si>
    <t xml:space="preserve">Concordance with NGS Data</t>
  </si>
  <si>
    <t xml:space="preserve">Gh_A05G3682</t>
  </si>
  <si>
    <t xml:space="preserve">beta-galactosidase 16</t>
  </si>
  <si>
    <t xml:space="preserve">GTTGGGGCTTCGAAGGGTAA</t>
  </si>
  <si>
    <t xml:space="preserve">AACGTTGCTTGAGGAGTGGT</t>
  </si>
  <si>
    <t xml:space="preserve">YES</t>
  </si>
  <si>
    <t xml:space="preserve">Gh_D11G3302</t>
  </si>
  <si>
    <t xml:space="preserve">expansin A4</t>
  </si>
  <si>
    <t xml:space="preserve">AAGATCCCCGGCGTTTACTC</t>
  </si>
  <si>
    <t xml:space="preserve">ATGGGGGACTTGGGAGTGTA</t>
  </si>
  <si>
    <t xml:space="preserve">Gh_D04G1783</t>
  </si>
  <si>
    <t xml:space="preserve">Pectin lyase-like superfamily protein</t>
  </si>
  <si>
    <t xml:space="preserve">AAAGGCTACGGCAATGGACA</t>
  </si>
  <si>
    <t xml:space="preserve">TGCCTCCACCTTACATGCAG</t>
  </si>
  <si>
    <t xml:space="preserve">Gh_A01G0900</t>
  </si>
  <si>
    <t xml:space="preserve">tubulin beta-1 chain</t>
  </si>
  <si>
    <t xml:space="preserve">GGATGGCATCGACTTTTGTGG</t>
  </si>
  <si>
    <t xml:space="preserve">AATGCAAAAACGCCTTGCGA</t>
  </si>
  <si>
    <t xml:space="preserve">Gh_D07G0486</t>
  </si>
  <si>
    <t xml:space="preserve">homolog of Medicago truncatula MTN3</t>
  </si>
  <si>
    <t xml:space="preserve">GTTGCCCTAGTGAGTGCGAT</t>
  </si>
  <si>
    <t xml:space="preserve">ATCCGAGCTTTCTTGGGAGC</t>
  </si>
  <si>
    <t xml:space="preserve">Gh_A08G0788</t>
  </si>
  <si>
    <t xml:space="preserve">Seven transmembrane MLO family protein</t>
  </si>
  <si>
    <t xml:space="preserve">TCGATTTCTACAGTACCAGCAG</t>
  </si>
  <si>
    <t xml:space="preserve">TTATGACGGCTGCCCTTCTC</t>
  </si>
  <si>
    <t xml:space="preserve">Gh_A01G1209</t>
  </si>
  <si>
    <t xml:space="preserve">TBP-associated factor 15</t>
  </si>
  <si>
    <t xml:space="preserve">CCAAATGATTGGCCTTGCCC</t>
  </si>
  <si>
    <t xml:space="preserve">CACCACCCTCATTGTGACCA</t>
  </si>
  <si>
    <t xml:space="preserve">Gh_D11G3072</t>
  </si>
  <si>
    <t xml:space="preserve">acyl-CoA-binding protein 6</t>
  </si>
  <si>
    <t xml:space="preserve">CCCGAGAACACTACCAACGAC</t>
  </si>
  <si>
    <t xml:space="preserve">CGGTTTCCCTTCAACAGCCT</t>
  </si>
  <si>
    <t xml:space="preserve">NO</t>
  </si>
  <si>
    <t xml:space="preserve">Gh_A05G0419</t>
  </si>
  <si>
    <t xml:space="preserve">Reticulon family protein</t>
  </si>
  <si>
    <t xml:space="preserve">GGCAATGGCCATCTTCACAC</t>
  </si>
  <si>
    <t xml:space="preserve">ACTAGGCCCGTCTTCATCCT</t>
  </si>
  <si>
    <t xml:space="preserve">Gh_D01G1631</t>
  </si>
  <si>
    <t xml:space="preserve">myb domain protein 4</t>
  </si>
  <si>
    <t xml:space="preserve">CCAGCAAACCCAACCAGAGT</t>
  </si>
  <si>
    <t xml:space="preserve">AGTAGTGATGGTGCTGCAAGT</t>
  </si>
  <si>
    <t xml:space="preserve">Gh_A04G1346</t>
  </si>
  <si>
    <t xml:space="preserve">Plant protein of unknown function (DUF828)</t>
  </si>
  <si>
    <t xml:space="preserve">AAAACGCACGTCACCTACCT</t>
  </si>
  <si>
    <t xml:space="preserve">TCCGGTACTGTTTGCTTCGG</t>
  </si>
  <si>
    <t xml:space="preserve">Gh_A11G0133</t>
  </si>
  <si>
    <t xml:space="preserve">RNA-binding (RRM/RBD/RNP motifs) family protein</t>
  </si>
  <si>
    <t xml:space="preserve">ATCCCTCCTCTCGTCGGAAA</t>
  </si>
  <si>
    <t xml:space="preserve">GGTTGCCCGCATTGTTCTTT</t>
  </si>
  <si>
    <t xml:space="preserve">Gh_A01G0153</t>
  </si>
  <si>
    <t xml:space="preserve">jasmonate-zim-domain protein 10</t>
  </si>
  <si>
    <t xml:space="preserve">CCGGAGCTTCCGAGGTATTC</t>
  </si>
  <si>
    <t xml:space="preserve">CTCGACGGAACCGAAAAGGA</t>
  </si>
  <si>
    <t xml:space="preserve">Gh_A09G0200</t>
  </si>
  <si>
    <t xml:space="preserve">Inositol monophosphatase family protein</t>
  </si>
  <si>
    <t xml:space="preserve">AAGACGTTCTCACGGCCATT</t>
  </si>
  <si>
    <t xml:space="preserve">TTCCTCCATCCAGCAAAGCC</t>
  </si>
  <si>
    <t xml:space="preserve">Internal Control</t>
  </si>
  <si>
    <t xml:space="preserve">Gossypium hirsutum elongation factor 1-alpha</t>
  </si>
  <si>
    <t xml:space="preserve">GCGATCTGGTAAGGAGCTTG</t>
  </si>
  <si>
    <t xml:space="preserve">GGAGAAGGTTTCCACAAC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60"/>
      <color rgb="FF333333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sz val="11"/>
      <color rgb="FFFFFF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65370490386696"/>
          <c:y val="0"/>
          <c:w val="0.99334629509613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Q1Q3!$H$2</c:f>
              <c:strCache>
                <c:ptCount val="1"/>
                <c:pt idx="0">
                  <c:v>Fold Change in qPCR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Pt>
            <c:idx val="7"/>
            <c:marker>
              <c:symbol val="circle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Q1Q3!$G$3:$G$16</c:f>
              <c:numCache>
                <c:formatCode>General</c:formatCode>
                <c:ptCount val="14"/>
                <c:pt idx="0">
                  <c:v>-14.29</c:v>
                </c:pt>
                <c:pt idx="1">
                  <c:v>-13.71</c:v>
                </c:pt>
                <c:pt idx="2">
                  <c:v>-2.62</c:v>
                </c:pt>
                <c:pt idx="3">
                  <c:v>-4.24</c:v>
                </c:pt>
                <c:pt idx="4">
                  <c:v>-15.57</c:v>
                </c:pt>
                <c:pt idx="5">
                  <c:v>-9.34</c:v>
                </c:pt>
                <c:pt idx="6">
                  <c:v>-2.86</c:v>
                </c:pt>
                <c:pt idx="7">
                  <c:v>2.59</c:v>
                </c:pt>
                <c:pt idx="8">
                  <c:v>3.35</c:v>
                </c:pt>
                <c:pt idx="9">
                  <c:v>17.43</c:v>
                </c:pt>
                <c:pt idx="10">
                  <c:v>-2.98</c:v>
                </c:pt>
                <c:pt idx="11">
                  <c:v>3.17</c:v>
                </c:pt>
                <c:pt idx="12">
                  <c:v>13.51</c:v>
                </c:pt>
                <c:pt idx="13">
                  <c:v>4.11</c:v>
                </c:pt>
              </c:numCache>
            </c:numRef>
          </c:xVal>
          <c:yVal>
            <c:numRef>
              <c:f>Q1Q3!$H$3:$H$16</c:f>
              <c:numCache>
                <c:formatCode>General</c:formatCode>
                <c:ptCount val="14"/>
                <c:pt idx="0">
                  <c:v>-11.28</c:v>
                </c:pt>
                <c:pt idx="1">
                  <c:v>-8.76</c:v>
                </c:pt>
                <c:pt idx="2">
                  <c:v>-1.03</c:v>
                </c:pt>
                <c:pt idx="3">
                  <c:v>-3.52</c:v>
                </c:pt>
                <c:pt idx="4">
                  <c:v>-3.04</c:v>
                </c:pt>
                <c:pt idx="5">
                  <c:v>-18.12</c:v>
                </c:pt>
                <c:pt idx="6">
                  <c:v>-1.93</c:v>
                </c:pt>
                <c:pt idx="7">
                  <c:v>-1.12</c:v>
                </c:pt>
                <c:pt idx="8">
                  <c:v>4.49</c:v>
                </c:pt>
                <c:pt idx="9">
                  <c:v>12.67</c:v>
                </c:pt>
                <c:pt idx="10">
                  <c:v>-4.38</c:v>
                </c:pt>
                <c:pt idx="11">
                  <c:v>5.68</c:v>
                </c:pt>
                <c:pt idx="12">
                  <c:v>3.89</c:v>
                </c:pt>
                <c:pt idx="13">
                  <c:v>1.77</c:v>
                </c:pt>
              </c:numCache>
            </c:numRef>
          </c:yVal>
          <c:smooth val="0"/>
        </c:ser>
        <c:axId val="97826295"/>
        <c:axId val="7606328"/>
      </c:scatterChart>
      <c:valAx>
        <c:axId val="97826295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6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06328"/>
        <c:crossesAt val="0"/>
        <c:crossBetween val="midCat"/>
      </c:valAx>
      <c:valAx>
        <c:axId val="7606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6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8262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47" zoomScaleNormal="4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14.26"/>
    <col collapsed="false" customWidth="true" hidden="false" outlineLevel="0" max="3" min="3" style="1" width="47.44"/>
    <col collapsed="false" customWidth="true" hidden="false" outlineLevel="0" max="4" min="4" style="1" width="37.44"/>
    <col collapsed="false" customWidth="true" hidden="false" outlineLevel="0" max="5" min="5" style="1" width="36.72"/>
    <col collapsed="false" customWidth="true" hidden="false" outlineLevel="0" max="6" min="6" style="1" width="15.53"/>
    <col collapsed="false" customWidth="true" hidden="false" outlineLevel="0" max="7" min="7" style="1" width="21.99"/>
    <col collapsed="false" customWidth="true" hidden="false" outlineLevel="0" max="8" min="8" style="2" width="20.17"/>
    <col collapsed="false" customWidth="true" hidden="false" outlineLevel="0" max="9" min="9" style="1" width="25.44"/>
    <col collapsed="false" customWidth="true" hidden="false" outlineLevel="0" max="10" min="10" style="1" width="20.72"/>
    <col collapsed="false" customWidth="true" hidden="false" outlineLevel="0" max="11" min="11" style="1" width="20.53"/>
    <col collapsed="false" customWidth="false" hidden="false" outlineLevel="0" max="257" min="12" style="1" width="8.72"/>
  </cols>
  <sheetData>
    <row r="1" customFormat="false" ht="14.5" hidden="false" customHeight="false" outlineLevel="0" collapsed="false">
      <c r="A1" s="3" t="s">
        <v>0</v>
      </c>
      <c r="B1" s="3"/>
    </row>
    <row r="2" customFormat="false" ht="14.5" hidden="false" customHeight="false" outlineLevel="0" collapsed="false">
      <c r="A2" s="3" t="s">
        <v>1</v>
      </c>
      <c r="B2" s="1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3" t="s">
        <v>9</v>
      </c>
      <c r="J2" s="3"/>
      <c r="K2" s="3"/>
    </row>
    <row r="3" s="7" customFormat="true" ht="14.5" hidden="false" customHeight="false" outlineLevel="0" collapsed="false">
      <c r="A3" s="1" t="n">
        <v>1</v>
      </c>
      <c r="B3" s="5" t="s">
        <v>10</v>
      </c>
      <c r="C3" s="6" t="s">
        <v>11</v>
      </c>
      <c r="D3" s="7" t="s">
        <v>12</v>
      </c>
      <c r="E3" s="7" t="s">
        <v>13</v>
      </c>
      <c r="F3" s="7" t="n">
        <v>133</v>
      </c>
      <c r="G3" s="8" t="n">
        <v>-14.29</v>
      </c>
      <c r="H3" s="9" t="n">
        <v>-11.28</v>
      </c>
      <c r="I3" s="10" t="s">
        <v>14</v>
      </c>
      <c r="J3" s="1"/>
      <c r="K3" s="1"/>
    </row>
    <row r="4" s="7" customFormat="true" ht="14.5" hidden="false" customHeight="false" outlineLevel="0" collapsed="false">
      <c r="A4" s="1" t="n">
        <v>2</v>
      </c>
      <c r="B4" s="11" t="s">
        <v>15</v>
      </c>
      <c r="C4" s="6" t="s">
        <v>16</v>
      </c>
      <c r="D4" s="7" t="s">
        <v>17</v>
      </c>
      <c r="E4" s="7" t="s">
        <v>18</v>
      </c>
      <c r="F4" s="7" t="n">
        <v>118</v>
      </c>
      <c r="G4" s="8" t="n">
        <v>-13.71</v>
      </c>
      <c r="H4" s="9" t="n">
        <v>-8.76</v>
      </c>
      <c r="I4" s="10" t="s">
        <v>14</v>
      </c>
      <c r="J4" s="1"/>
      <c r="K4" s="1"/>
    </row>
    <row r="5" customFormat="false" ht="14.5" hidden="false" customHeight="false" outlineLevel="0" collapsed="false">
      <c r="A5" s="7" t="n">
        <v>3</v>
      </c>
      <c r="B5" s="12" t="s">
        <v>19</v>
      </c>
      <c r="C5" s="6" t="s">
        <v>20</v>
      </c>
      <c r="D5" s="7" t="s">
        <v>21</v>
      </c>
      <c r="E5" s="7" t="s">
        <v>22</v>
      </c>
      <c r="F5" s="1" t="n">
        <v>129</v>
      </c>
      <c r="G5" s="8" t="n">
        <v>-2.62</v>
      </c>
      <c r="H5" s="13" t="n">
        <v>-1.03</v>
      </c>
      <c r="I5" s="10" t="s">
        <v>14</v>
      </c>
    </row>
    <row r="6" customFormat="false" ht="14.5" hidden="false" customHeight="false" outlineLevel="0" collapsed="false">
      <c r="A6" s="1" t="n">
        <v>4</v>
      </c>
      <c r="B6" s="5" t="s">
        <v>23</v>
      </c>
      <c r="C6" s="6" t="s">
        <v>24</v>
      </c>
      <c r="D6" s="7" t="s">
        <v>25</v>
      </c>
      <c r="E6" s="7" t="s">
        <v>26</v>
      </c>
      <c r="F6" s="1" t="n">
        <v>105</v>
      </c>
      <c r="G6" s="14" t="n">
        <v>-4.24</v>
      </c>
      <c r="H6" s="13" t="n">
        <v>-3.52</v>
      </c>
      <c r="I6" s="10" t="s">
        <v>14</v>
      </c>
    </row>
    <row r="7" customFormat="false" ht="14.5" hidden="false" customHeight="false" outlineLevel="0" collapsed="false">
      <c r="A7" s="1" t="n">
        <v>5</v>
      </c>
      <c r="B7" s="5" t="s">
        <v>27</v>
      </c>
      <c r="C7" s="6" t="s">
        <v>28</v>
      </c>
      <c r="D7" s="7" t="s">
        <v>29</v>
      </c>
      <c r="E7" s="7" t="s">
        <v>30</v>
      </c>
      <c r="F7" s="1" t="n">
        <v>149</v>
      </c>
      <c r="G7" s="14" t="n">
        <v>-15.57</v>
      </c>
      <c r="H7" s="13" t="n">
        <v>-3.04</v>
      </c>
      <c r="I7" s="10" t="s">
        <v>14</v>
      </c>
    </row>
    <row r="8" customFormat="false" ht="14.5" hidden="false" customHeight="false" outlineLevel="0" collapsed="false">
      <c r="A8" s="7" t="n">
        <v>6</v>
      </c>
      <c r="B8" s="5" t="s">
        <v>31</v>
      </c>
      <c r="C8" s="6" t="s">
        <v>32</v>
      </c>
      <c r="D8" s="7" t="s">
        <v>33</v>
      </c>
      <c r="E8" s="7" t="s">
        <v>34</v>
      </c>
      <c r="F8" s="1" t="n">
        <v>109</v>
      </c>
      <c r="G8" s="14" t="n">
        <v>-9.34</v>
      </c>
      <c r="H8" s="13" t="n">
        <v>-18.12</v>
      </c>
      <c r="I8" s="10" t="s">
        <v>14</v>
      </c>
    </row>
    <row r="9" s="7" customFormat="true" ht="14.5" hidden="false" customHeight="false" outlineLevel="0" collapsed="false">
      <c r="A9" s="1" t="n">
        <v>7</v>
      </c>
      <c r="B9" s="5" t="s">
        <v>35</v>
      </c>
      <c r="C9" s="6" t="s">
        <v>36</v>
      </c>
      <c r="D9" s="7" t="s">
        <v>37</v>
      </c>
      <c r="E9" s="7" t="s">
        <v>38</v>
      </c>
      <c r="F9" s="7" t="n">
        <v>103</v>
      </c>
      <c r="G9" s="8" t="n">
        <v>-2.86</v>
      </c>
      <c r="H9" s="9" t="n">
        <v>-1.93</v>
      </c>
      <c r="I9" s="10" t="s">
        <v>14</v>
      </c>
      <c r="J9" s="1"/>
      <c r="K9" s="1"/>
    </row>
    <row r="10" s="7" customFormat="true" ht="14.5" hidden="false" customHeight="false" outlineLevel="0" collapsed="false">
      <c r="A10" s="1" t="n">
        <v>8</v>
      </c>
      <c r="B10" s="5" t="s">
        <v>39</v>
      </c>
      <c r="C10" s="6" t="s">
        <v>40</v>
      </c>
      <c r="D10" s="7" t="s">
        <v>41</v>
      </c>
      <c r="E10" s="7" t="s">
        <v>42</v>
      </c>
      <c r="F10" s="12" t="n">
        <v>150</v>
      </c>
      <c r="G10" s="14" t="n">
        <v>2.59</v>
      </c>
      <c r="H10" s="13" t="n">
        <v>-1.12</v>
      </c>
      <c r="I10" s="15" t="s">
        <v>43</v>
      </c>
      <c r="J10" s="1"/>
      <c r="K10" s="1"/>
    </row>
    <row r="11" s="7" customFormat="true" ht="14.5" hidden="false" customHeight="false" outlineLevel="0" collapsed="false">
      <c r="A11" s="7" t="n">
        <v>9</v>
      </c>
      <c r="B11" s="5" t="s">
        <v>44</v>
      </c>
      <c r="C11" s="6" t="s">
        <v>45</v>
      </c>
      <c r="D11" s="7" t="s">
        <v>46</v>
      </c>
      <c r="E11" s="7" t="s">
        <v>47</v>
      </c>
      <c r="F11" s="12" t="n">
        <v>145</v>
      </c>
      <c r="G11" s="14" t="n">
        <v>3.35</v>
      </c>
      <c r="H11" s="13" t="n">
        <v>4.49</v>
      </c>
      <c r="I11" s="10" t="s">
        <v>14</v>
      </c>
      <c r="J11" s="1"/>
      <c r="K11" s="1"/>
    </row>
    <row r="12" s="7" customFormat="true" ht="14.5" hidden="false" customHeight="false" outlineLevel="0" collapsed="false">
      <c r="A12" s="1" t="n">
        <v>10</v>
      </c>
      <c r="B12" s="5" t="s">
        <v>48</v>
      </c>
      <c r="C12" s="6" t="s">
        <v>49</v>
      </c>
      <c r="D12" s="7" t="s">
        <v>50</v>
      </c>
      <c r="E12" s="7" t="s">
        <v>51</v>
      </c>
      <c r="F12" s="12" t="n">
        <v>109</v>
      </c>
      <c r="G12" s="14" t="n">
        <v>17.43</v>
      </c>
      <c r="H12" s="13" t="n">
        <v>12.67</v>
      </c>
      <c r="I12" s="10" t="s">
        <v>14</v>
      </c>
      <c r="J12" s="1"/>
      <c r="K12" s="1"/>
    </row>
    <row r="13" s="7" customFormat="true" ht="14.5" hidden="false" customHeight="false" outlineLevel="0" collapsed="false">
      <c r="A13" s="1" t="n">
        <v>11</v>
      </c>
      <c r="B13" s="5" t="s">
        <v>52</v>
      </c>
      <c r="C13" s="6" t="s">
        <v>53</v>
      </c>
      <c r="D13" s="7" t="s">
        <v>54</v>
      </c>
      <c r="E13" s="7" t="s">
        <v>55</v>
      </c>
      <c r="F13" s="12" t="n">
        <v>101</v>
      </c>
      <c r="G13" s="14" t="n">
        <v>-2.98</v>
      </c>
      <c r="H13" s="13" t="n">
        <v>-4.38</v>
      </c>
      <c r="I13" s="10" t="s">
        <v>14</v>
      </c>
      <c r="J13" s="1"/>
      <c r="K13" s="1"/>
    </row>
    <row r="14" customFormat="false" ht="14.5" hidden="false" customHeight="false" outlineLevel="0" collapsed="false">
      <c r="A14" s="1" t="n">
        <v>12</v>
      </c>
      <c r="B14" s="5" t="s">
        <v>56</v>
      </c>
      <c r="C14" s="6" t="s">
        <v>57</v>
      </c>
      <c r="D14" s="7" t="s">
        <v>58</v>
      </c>
      <c r="E14" s="7" t="s">
        <v>59</v>
      </c>
      <c r="F14" s="1" t="n">
        <v>111</v>
      </c>
      <c r="G14" s="16" t="n">
        <v>3.17</v>
      </c>
      <c r="H14" s="2" t="n">
        <v>5.68</v>
      </c>
      <c r="I14" s="10" t="s">
        <v>14</v>
      </c>
    </row>
    <row r="15" customFormat="false" ht="14.5" hidden="false" customHeight="false" outlineLevel="0" collapsed="false">
      <c r="A15" s="1" t="n">
        <v>13</v>
      </c>
      <c r="B15" s="5" t="s">
        <v>60</v>
      </c>
      <c r="C15" s="6" t="s">
        <v>61</v>
      </c>
      <c r="D15" s="7" t="s">
        <v>62</v>
      </c>
      <c r="E15" s="7" t="s">
        <v>63</v>
      </c>
      <c r="F15" s="1" t="n">
        <v>129</v>
      </c>
      <c r="G15" s="16" t="n">
        <v>13.51</v>
      </c>
      <c r="H15" s="2" t="n">
        <v>3.89</v>
      </c>
      <c r="I15" s="10" t="s">
        <v>14</v>
      </c>
    </row>
    <row r="16" customFormat="false" ht="14.5" hidden="false" customHeight="false" outlineLevel="0" collapsed="false">
      <c r="A16" s="7" t="n">
        <v>14</v>
      </c>
      <c r="B16" s="5" t="s">
        <v>64</v>
      </c>
      <c r="C16" s="6" t="s">
        <v>65</v>
      </c>
      <c r="D16" s="7" t="s">
        <v>66</v>
      </c>
      <c r="E16" s="7" t="s">
        <v>67</v>
      </c>
      <c r="F16" s="1" t="n">
        <v>144</v>
      </c>
      <c r="G16" s="16" t="n">
        <v>4.11</v>
      </c>
      <c r="H16" s="2" t="n">
        <v>1.77</v>
      </c>
      <c r="I16" s="10" t="s">
        <v>14</v>
      </c>
    </row>
    <row r="17" customFormat="false" ht="14.5" hidden="false" customHeight="false" outlineLevel="0" collapsed="false">
      <c r="A17" s="1" t="n">
        <v>15</v>
      </c>
      <c r="B17" s="1" t="s">
        <v>68</v>
      </c>
      <c r="C17" s="1" t="s">
        <v>69</v>
      </c>
      <c r="D17" s="7" t="s">
        <v>70</v>
      </c>
      <c r="E17" s="7" t="s">
        <v>71</v>
      </c>
    </row>
    <row r="21" customFormat="false" ht="14.5" hidden="false" customHeight="false" outlineLevel="0" collapsed="false">
      <c r="G21" s="1" t="n">
        <f aca="false">CORREL(G3:G16,H3:H16)</f>
        <v>0.8203564230498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2-20T11:14:02Z</dcterms:modified>
  <cp:revision>0</cp:revision>
  <dc:subject/>
  <dc:title/>
</cp:coreProperties>
</file>